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办公资料\2021\1试验\2020年试验数据\草原所苜蓿（第二茬）\补充材料\"/>
    </mc:Choice>
  </mc:AlternateContent>
  <xr:revisionPtr revIDLastSave="0" documentId="13_ncr:1_{5126BD4B-0389-41F6-AC60-1EA8F0199DFA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1" i="1" l="1"/>
  <c r="G71" i="1"/>
  <c r="F71" i="1"/>
  <c r="E71" i="1"/>
  <c r="D71" i="1"/>
  <c r="C71" i="1"/>
  <c r="B71" i="1"/>
</calcChain>
</file>

<file path=xl/sharedStrings.xml><?xml version="1.0" encoding="utf-8"?>
<sst xmlns="http://schemas.openxmlformats.org/spreadsheetml/2006/main" count="78" uniqueCount="78">
  <si>
    <t>Species</t>
  </si>
  <si>
    <t>CK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s__Enterococcus_faecalis</t>
  </si>
  <si>
    <t>s__Enterococcus_gallinarum</t>
  </si>
  <si>
    <t>s__Enterococcus_rivorum</t>
  </si>
  <si>
    <t>s__Enterococcus_sp.</t>
  </si>
  <si>
    <t>s__Enterococcus_sp._971B12_12ESB</t>
  </si>
  <si>
    <t>s__Enterococcus_termitis</t>
  </si>
  <si>
    <t>s__Enterococcus_unclassified</t>
  </si>
  <si>
    <t>s__Enterococcus_xiangfangensis</t>
  </si>
  <si>
    <t>s__Lactobacillus_acetotolerans</t>
  </si>
  <si>
    <t>s__Lactobacillus_amylophilus</t>
  </si>
  <si>
    <t>s__Lactobacillus_antri</t>
  </si>
  <si>
    <t>s__Lactobacillus_brevis</t>
  </si>
  <si>
    <t>s__Lactobacillus_buchneri</t>
  </si>
  <si>
    <t>s__Lactobacillus_casei</t>
  </si>
  <si>
    <t>s__Lactobacillus_coryniformis</t>
  </si>
  <si>
    <t>s__Lactobacillus_crispatus</t>
  </si>
  <si>
    <t>s__Lactobacillus_curieae</t>
  </si>
  <si>
    <t>s__Lactobacillus_curtus</t>
  </si>
  <si>
    <t>s__Lactobacillus_curvatus</t>
  </si>
  <si>
    <t>s__Lactobacillus_diolivorans</t>
  </si>
  <si>
    <t>s__Lactobacillus_farraginis</t>
  </si>
  <si>
    <t>s__Lactobacillus_floricola</t>
  </si>
  <si>
    <t>s__Lactobacillus_graminis</t>
  </si>
  <si>
    <t>s__Lactobacillus_hilgardii</t>
  </si>
  <si>
    <t>s__Lactobacillus_homohiochii</t>
  </si>
  <si>
    <t>s__Lactobacillus_iners</t>
  </si>
  <si>
    <t>s__Lactobacillus_lindneri</t>
  </si>
  <si>
    <t>s__Lactobacillus_parabuchneri</t>
  </si>
  <si>
    <t>s__Lactobacillus_paracasei</t>
  </si>
  <si>
    <t>s__Lactobacillus_parafarraginis</t>
  </si>
  <si>
    <t>s__Lactobacillus_paralimentarius</t>
  </si>
  <si>
    <t>s__Lactobacillus_sakei</t>
  </si>
  <si>
    <t>s__Lactobacillus_sp.</t>
  </si>
  <si>
    <t>s__Lactobacillus_sp._FT</t>
  </si>
  <si>
    <t>s__Lactobacillus_sp._LS8</t>
  </si>
  <si>
    <t>s__Lactobacillus_sp._L-YJ</t>
  </si>
  <si>
    <t>s__Lactobacillus_sp._TS2</t>
  </si>
  <si>
    <t>s__Lactobacillus_sp._YM_0861</t>
  </si>
  <si>
    <t>s__Lactobacillus_unclassified</t>
  </si>
  <si>
    <t>s__Lactobacillus_vaginalis</t>
  </si>
  <si>
    <t>s__Lactobacillus_xiangfangensis</t>
  </si>
  <si>
    <t>s__Lactococcus_garvieae</t>
  </si>
  <si>
    <t>s__Lactococcus_lactis</t>
  </si>
  <si>
    <t>s__Lactococcus_sp._ARa2</t>
  </si>
  <si>
    <t>s__Lactococcus_unclassified</t>
  </si>
  <si>
    <t>s__Leuconostoc_citreum</t>
  </si>
  <si>
    <t>s__Leuconostoc_mesenteroides</t>
  </si>
  <si>
    <t>s__Pediococcus_acidilactici</t>
  </si>
  <si>
    <t>s__Pediococcus_cellicola</t>
  </si>
  <si>
    <t>s__Pediococcus_claussenii</t>
  </si>
  <si>
    <t>s__Pediococcus_parvulus</t>
  </si>
  <si>
    <t>s__Pediococcus_pentosaceus</t>
  </si>
  <si>
    <t>s__Pediococcus_unclassified</t>
  </si>
  <si>
    <t>s__Streptococcus_constellatus</t>
  </si>
  <si>
    <t>s__Streptococcus_equinus</t>
  </si>
  <si>
    <t>s__Streptococcus_mitis</t>
  </si>
  <si>
    <t>s__Streptococcus_parasanguinis</t>
  </si>
  <si>
    <t>s__Streptococcus_salivarius</t>
  </si>
  <si>
    <t>s__Streptococcus_sp.</t>
  </si>
  <si>
    <t>s__Streptococcus_unclassified</t>
  </si>
  <si>
    <t>s__Weissella_ceti</t>
  </si>
  <si>
    <t>s__Weissella_cibaria</t>
  </si>
  <si>
    <t>s__Weissella_minor</t>
  </si>
  <si>
    <t>s__Weissella_sp.</t>
  </si>
  <si>
    <t>s__Weissella_sp._WS-08</t>
  </si>
  <si>
    <t>s__Weissella_thailandensis</t>
  </si>
  <si>
    <t>Total</t>
    <phoneticPr fontId="1" type="noConversion"/>
  </si>
  <si>
    <t>s__Enterococcus_faecium</t>
    <phoneticPr fontId="1" type="noConversion"/>
  </si>
  <si>
    <t>s__Enterococcus_mundtii</t>
    <phoneticPr fontId="1" type="noConversion"/>
  </si>
  <si>
    <t>s__Lactobacillus_plantar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76" fontId="0" fillId="0" borderId="0" xfId="0" applyNumberFormat="1" applyFill="1"/>
    <xf numFmtId="2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tabSelected="1" topLeftCell="A19" workbookViewId="0">
      <selection activeCell="K37" sqref="K37"/>
    </sheetView>
  </sheetViews>
  <sheetFormatPr defaultRowHeight="14.25" x14ac:dyDescent="0.2"/>
  <cols>
    <col min="1" max="1" width="32" style="1" customWidth="1"/>
    <col min="2" max="8" width="10.5" style="1" bestFit="1" customWidth="1"/>
    <col min="9" max="16384" width="9" style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2">
        <v>2.4696750000000003E-2</v>
      </c>
      <c r="C2" s="2">
        <v>1.0395000000000001E-3</v>
      </c>
      <c r="D2" s="2">
        <v>0</v>
      </c>
      <c r="E2" s="2">
        <v>0</v>
      </c>
      <c r="F2" s="2">
        <v>0</v>
      </c>
      <c r="G2" s="2">
        <v>0</v>
      </c>
      <c r="H2" s="2">
        <v>0</v>
      </c>
    </row>
    <row r="3" spans="1:8" x14ac:dyDescent="0.2">
      <c r="A3" s="1" t="s">
        <v>75</v>
      </c>
      <c r="B3" s="2">
        <v>34.196222500000005</v>
      </c>
      <c r="C3" s="2">
        <v>1.2082460000000002</v>
      </c>
      <c r="D3" s="2">
        <v>1.8666834999999997</v>
      </c>
      <c r="E3" s="2">
        <v>1.9425815000000002</v>
      </c>
      <c r="F3" s="2">
        <v>0.49321224999999996</v>
      </c>
      <c r="G3" s="2">
        <v>2.5589490000000001</v>
      </c>
      <c r="H3" s="2">
        <v>1.2360065</v>
      </c>
    </row>
    <row r="4" spans="1:8" x14ac:dyDescent="0.2">
      <c r="A4" s="1" t="s">
        <v>9</v>
      </c>
      <c r="B4" s="2">
        <v>0.136877</v>
      </c>
      <c r="C4" s="2">
        <v>4.1732499999999999E-3</v>
      </c>
      <c r="D4" s="2">
        <v>0</v>
      </c>
      <c r="E4" s="2">
        <v>6.483E-3</v>
      </c>
      <c r="F4" s="2">
        <v>0</v>
      </c>
      <c r="G4" s="2">
        <v>9.3612499999999998E-3</v>
      </c>
      <c r="H4" s="2">
        <v>0</v>
      </c>
    </row>
    <row r="5" spans="1:8" x14ac:dyDescent="0.2">
      <c r="A5" s="1" t="s">
        <v>76</v>
      </c>
      <c r="B5" s="2">
        <v>5.5835567499999996</v>
      </c>
      <c r="C5" s="2">
        <v>0.11403774999999999</v>
      </c>
      <c r="D5" s="2">
        <v>0.20437649999999999</v>
      </c>
      <c r="E5" s="2">
        <v>0.19821725000000001</v>
      </c>
      <c r="F5" s="2">
        <v>0.14210275</v>
      </c>
      <c r="G5" s="2">
        <v>0.22902099999999997</v>
      </c>
      <c r="H5" s="2">
        <v>0.16764674999999998</v>
      </c>
    </row>
    <row r="6" spans="1:8" x14ac:dyDescent="0.2">
      <c r="A6" s="1" t="s">
        <v>10</v>
      </c>
      <c r="B6" s="2">
        <v>6.3655249999999997E-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</row>
    <row r="7" spans="1:8" x14ac:dyDescent="0.2">
      <c r="A7" s="1" t="s">
        <v>11</v>
      </c>
      <c r="B7" s="2">
        <v>0.10262575000000002</v>
      </c>
      <c r="C7" s="2">
        <v>0</v>
      </c>
      <c r="D7" s="2">
        <v>1.5540000000000002E-2</v>
      </c>
      <c r="E7" s="2">
        <v>1.6254749999999998E-2</v>
      </c>
      <c r="F7" s="2">
        <v>0</v>
      </c>
      <c r="G7" s="2">
        <v>0</v>
      </c>
      <c r="H7" s="2">
        <v>0</v>
      </c>
    </row>
    <row r="8" spans="1:8" x14ac:dyDescent="0.2">
      <c r="A8" s="1" t="s">
        <v>12</v>
      </c>
      <c r="B8" s="2">
        <v>1.582575E-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</row>
    <row r="9" spans="1:8" x14ac:dyDescent="0.2">
      <c r="A9" s="1" t="s">
        <v>13</v>
      </c>
      <c r="B9" s="2">
        <v>0</v>
      </c>
      <c r="C9" s="2">
        <v>0</v>
      </c>
      <c r="D9" s="2">
        <v>0</v>
      </c>
      <c r="E9" s="2">
        <v>4.9932500000000003E-3</v>
      </c>
      <c r="F9" s="2">
        <v>0</v>
      </c>
      <c r="G9" s="2">
        <v>0</v>
      </c>
      <c r="H9" s="2">
        <v>0</v>
      </c>
    </row>
    <row r="10" spans="1:8" x14ac:dyDescent="0.2">
      <c r="A10" s="1" t="s">
        <v>14</v>
      </c>
      <c r="B10" s="2">
        <v>1.7017750000000002E-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</row>
    <row r="11" spans="1:8" x14ac:dyDescent="0.2">
      <c r="A11" s="1" t="s">
        <v>15</v>
      </c>
      <c r="B11" s="2">
        <v>4.3785499999999998E-2</v>
      </c>
      <c r="C11" s="2">
        <v>1.4012499999999999E-3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</row>
    <row r="12" spans="1:8" x14ac:dyDescent="0.2">
      <c r="A12" s="1" t="s">
        <v>16</v>
      </c>
      <c r="B12" s="2">
        <v>0</v>
      </c>
      <c r="C12" s="2">
        <v>0</v>
      </c>
      <c r="D12" s="2">
        <v>1.328175E-2</v>
      </c>
      <c r="E12" s="2">
        <v>0</v>
      </c>
      <c r="F12" s="2">
        <v>1.3306749999999999E-2</v>
      </c>
      <c r="G12" s="2">
        <v>4.1852499999999997E-3</v>
      </c>
      <c r="H12" s="2">
        <v>0</v>
      </c>
    </row>
    <row r="13" spans="1:8" x14ac:dyDescent="0.2">
      <c r="A13" s="1" t="s">
        <v>17</v>
      </c>
      <c r="B13" s="2">
        <v>2.7885000000000002E-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</row>
    <row r="14" spans="1:8" x14ac:dyDescent="0.2">
      <c r="A14" s="1" t="s">
        <v>18</v>
      </c>
      <c r="B14" s="2">
        <v>0</v>
      </c>
      <c r="C14" s="2">
        <v>0</v>
      </c>
      <c r="D14" s="2">
        <v>0</v>
      </c>
      <c r="E14" s="2">
        <v>0</v>
      </c>
      <c r="F14" s="2">
        <v>6.6947500000000002E-3</v>
      </c>
      <c r="G14" s="2">
        <v>0</v>
      </c>
      <c r="H14" s="2">
        <v>0</v>
      </c>
    </row>
    <row r="15" spans="1:8" x14ac:dyDescent="0.2">
      <c r="A15" s="1" t="s">
        <v>19</v>
      </c>
      <c r="B15" s="2">
        <v>1.8912532499999999</v>
      </c>
      <c r="C15" s="2">
        <v>1.7322500000000001E-3</v>
      </c>
      <c r="D15" s="2">
        <v>7.4649999999999998E-4</v>
      </c>
      <c r="E15" s="2">
        <v>0</v>
      </c>
      <c r="F15" s="2">
        <v>0</v>
      </c>
      <c r="G15" s="2">
        <v>1.057E-3</v>
      </c>
      <c r="H15" s="2">
        <v>0</v>
      </c>
    </row>
    <row r="16" spans="1:8" x14ac:dyDescent="0.2">
      <c r="A16" s="1" t="s">
        <v>2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.16921800000000001</v>
      </c>
    </row>
    <row r="17" spans="1:8" x14ac:dyDescent="0.2">
      <c r="A17" s="1" t="s">
        <v>2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.0728E-2</v>
      </c>
    </row>
    <row r="18" spans="1:8" x14ac:dyDescent="0.2">
      <c r="A18" s="1" t="s">
        <v>22</v>
      </c>
      <c r="B18" s="2">
        <v>0.22317224999999999</v>
      </c>
      <c r="C18" s="2">
        <v>1.0225E-3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2">
      <c r="A19" s="1" t="s">
        <v>23</v>
      </c>
      <c r="B19" s="2">
        <v>5.6744999999999999E-3</v>
      </c>
      <c r="C19" s="2">
        <v>1.4263250000000002E-2</v>
      </c>
      <c r="D19" s="2">
        <v>1.17885E-2</v>
      </c>
      <c r="E19" s="2">
        <v>1.0198500000000001E-2</v>
      </c>
      <c r="F19" s="2">
        <v>1.4637250000000001E-2</v>
      </c>
      <c r="G19" s="2">
        <v>1.8538000000000002E-2</v>
      </c>
      <c r="H19" s="2">
        <v>6.8992499999999991E-3</v>
      </c>
    </row>
    <row r="20" spans="1:8" x14ac:dyDescent="0.2">
      <c r="A20" s="1" t="s">
        <v>24</v>
      </c>
      <c r="B20" s="2">
        <v>1.003575E-2</v>
      </c>
      <c r="C20" s="2">
        <v>0</v>
      </c>
      <c r="D20" s="2">
        <v>2.96815E-2</v>
      </c>
      <c r="E20" s="2">
        <v>0</v>
      </c>
      <c r="F20" s="2">
        <v>1.9304499999999999E-2</v>
      </c>
      <c r="G20" s="2">
        <v>4.3642750000000001E-2</v>
      </c>
      <c r="H20" s="2">
        <v>1.7165E-2</v>
      </c>
    </row>
    <row r="21" spans="1:8" x14ac:dyDescent="0.2">
      <c r="A21" s="1" t="s">
        <v>25</v>
      </c>
      <c r="B21" s="2">
        <v>7.3499999999999998E-4</v>
      </c>
      <c r="C21" s="2">
        <v>0</v>
      </c>
      <c r="D21" s="2">
        <v>0</v>
      </c>
      <c r="E21" s="2">
        <v>0</v>
      </c>
      <c r="F21" s="2">
        <v>0</v>
      </c>
      <c r="G21" s="2">
        <v>8.6549999999999995E-3</v>
      </c>
      <c r="H21" s="2">
        <v>1.3272000000000001E-2</v>
      </c>
    </row>
    <row r="22" spans="1:8" x14ac:dyDescent="0.2">
      <c r="A22" s="1" t="s">
        <v>26</v>
      </c>
      <c r="B22" s="2">
        <v>0</v>
      </c>
      <c r="C22" s="2">
        <v>0</v>
      </c>
      <c r="D22" s="2">
        <v>0</v>
      </c>
      <c r="E22" s="2">
        <v>0</v>
      </c>
      <c r="F22" s="2">
        <v>1.101625E-2</v>
      </c>
      <c r="G22" s="2">
        <v>1.87225E-3</v>
      </c>
      <c r="H22" s="2">
        <v>0</v>
      </c>
    </row>
    <row r="23" spans="1:8" x14ac:dyDescent="0.2">
      <c r="A23" s="1" t="s">
        <v>27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3.8627499999999999E-3</v>
      </c>
      <c r="H23" s="2">
        <v>0</v>
      </c>
    </row>
    <row r="24" spans="1:8" x14ac:dyDescent="0.2">
      <c r="A24" s="1" t="s">
        <v>2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.16870475000000001</v>
      </c>
    </row>
    <row r="25" spans="1:8" x14ac:dyDescent="0.2">
      <c r="A25" s="1" t="s">
        <v>29</v>
      </c>
      <c r="B25" s="2">
        <v>3.7074999999999999E-3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</row>
    <row r="26" spans="1:8" x14ac:dyDescent="0.2">
      <c r="A26" s="1" t="s">
        <v>30</v>
      </c>
      <c r="B26" s="2">
        <v>1.5535500000000001E-2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</row>
    <row r="27" spans="1:8" x14ac:dyDescent="0.2">
      <c r="A27" s="1" t="s">
        <v>31</v>
      </c>
      <c r="B27" s="2">
        <v>26.2126485</v>
      </c>
      <c r="C27" s="2">
        <v>5.627129</v>
      </c>
      <c r="D27" s="2">
        <v>6.2345049999999995</v>
      </c>
      <c r="E27" s="2">
        <v>21.760101500000001</v>
      </c>
      <c r="F27" s="2">
        <v>10.501554500000001</v>
      </c>
      <c r="G27" s="2">
        <v>11.080085499999999</v>
      </c>
      <c r="H27" s="2">
        <v>18.242536250000001</v>
      </c>
    </row>
    <row r="28" spans="1:8" x14ac:dyDescent="0.2">
      <c r="A28" s="1" t="s">
        <v>3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8.2247499999999994E-3</v>
      </c>
    </row>
    <row r="29" spans="1:8" x14ac:dyDescent="0.2">
      <c r="A29" s="1" t="s">
        <v>33</v>
      </c>
      <c r="B29" s="2">
        <v>5.5129999999999997E-3</v>
      </c>
      <c r="C29" s="2">
        <v>5.1520000000000003E-3</v>
      </c>
      <c r="D29" s="2">
        <v>4.4782499999999996E-3</v>
      </c>
      <c r="E29" s="2">
        <v>1.7832499999999999E-3</v>
      </c>
      <c r="F29" s="2">
        <v>4.95825E-3</v>
      </c>
      <c r="G29" s="2">
        <v>4.2139999999999999E-3</v>
      </c>
      <c r="H29" s="2">
        <v>3.8912500000000002E-3</v>
      </c>
    </row>
    <row r="30" spans="1:8" x14ac:dyDescent="0.2">
      <c r="A30" s="1" t="s">
        <v>34</v>
      </c>
      <c r="B30" s="2">
        <v>1.0887500000000001E-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</row>
    <row r="31" spans="1:8" x14ac:dyDescent="0.2">
      <c r="A31" s="1" t="s">
        <v>35</v>
      </c>
      <c r="B31" s="2">
        <v>0</v>
      </c>
      <c r="C31" s="2">
        <v>0</v>
      </c>
      <c r="D31" s="2">
        <v>0</v>
      </c>
      <c r="E31" s="2">
        <v>2.7369999999999998E-3</v>
      </c>
      <c r="F31" s="2">
        <v>0</v>
      </c>
      <c r="G31" s="2">
        <v>6.8492499999999994E-3</v>
      </c>
      <c r="H31" s="2">
        <v>3.9337499999999997E-3</v>
      </c>
    </row>
    <row r="32" spans="1:8" x14ac:dyDescent="0.2">
      <c r="A32" s="1" t="s">
        <v>36</v>
      </c>
      <c r="B32" s="2">
        <v>6.26175E-3</v>
      </c>
      <c r="C32" s="2">
        <v>6.5325000000000001E-3</v>
      </c>
      <c r="D32" s="2">
        <v>6.4252500000000004E-3</v>
      </c>
      <c r="E32" s="2">
        <v>2.1282499999999999E-3</v>
      </c>
      <c r="F32" s="2">
        <v>0.3355765</v>
      </c>
      <c r="G32" s="2">
        <v>4.0843249999999998E-2</v>
      </c>
      <c r="H32" s="2">
        <v>2.125225E-2</v>
      </c>
    </row>
    <row r="33" spans="1:8" x14ac:dyDescent="0.2">
      <c r="A33" s="1" t="s">
        <v>37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.154525</v>
      </c>
    </row>
    <row r="34" spans="1:8" x14ac:dyDescent="0.2">
      <c r="A34" s="1" t="s">
        <v>38</v>
      </c>
      <c r="B34" s="2">
        <v>0.15246725</v>
      </c>
      <c r="C34" s="2">
        <v>0</v>
      </c>
      <c r="D34" s="2">
        <v>9.3373250000000005E-2</v>
      </c>
      <c r="E34" s="2">
        <v>0</v>
      </c>
      <c r="F34" s="2">
        <v>0</v>
      </c>
      <c r="G34" s="2">
        <v>0</v>
      </c>
      <c r="H34" s="2">
        <v>1.355875E-2</v>
      </c>
    </row>
    <row r="35" spans="1:8" x14ac:dyDescent="0.2">
      <c r="A35" s="1" t="s">
        <v>77</v>
      </c>
      <c r="B35" s="2">
        <v>11.685452250000001</v>
      </c>
      <c r="C35" s="2">
        <v>83.579754250000008</v>
      </c>
      <c r="D35" s="2">
        <v>86.431988500000003</v>
      </c>
      <c r="E35" s="2">
        <v>70.973750249999995</v>
      </c>
      <c r="F35" s="2">
        <v>56.828341249999994</v>
      </c>
      <c r="G35" s="2">
        <v>67.583681499999997</v>
      </c>
      <c r="H35" s="2">
        <v>5.7863147499999998</v>
      </c>
    </row>
    <row r="36" spans="1:8" x14ac:dyDescent="0.2">
      <c r="A36" s="1" t="s">
        <v>39</v>
      </c>
      <c r="B36" s="2">
        <v>1.7478750000000001E-2</v>
      </c>
      <c r="C36" s="2">
        <v>5.169E-3</v>
      </c>
      <c r="D36" s="2">
        <v>0</v>
      </c>
      <c r="E36" s="2">
        <v>0</v>
      </c>
      <c r="F36" s="2">
        <v>0</v>
      </c>
      <c r="G36" s="2">
        <v>0</v>
      </c>
      <c r="H36" s="2">
        <v>1.8322499999999999E-3</v>
      </c>
    </row>
    <row r="37" spans="1:8" x14ac:dyDescent="0.2">
      <c r="A37" s="1" t="s">
        <v>40</v>
      </c>
      <c r="B37" s="2">
        <v>0</v>
      </c>
      <c r="C37" s="2">
        <v>4.5209999999999998E-3</v>
      </c>
      <c r="D37" s="2">
        <v>3.1832499999999999E-3</v>
      </c>
      <c r="E37" s="2">
        <v>5.8764999999999998E-3</v>
      </c>
      <c r="F37" s="2">
        <v>0</v>
      </c>
      <c r="G37" s="2">
        <v>5.7117499999999998E-3</v>
      </c>
      <c r="H37" s="2">
        <v>0</v>
      </c>
    </row>
    <row r="38" spans="1:8" x14ac:dyDescent="0.2">
      <c r="A38" s="1" t="s">
        <v>41</v>
      </c>
      <c r="B38" s="2">
        <v>0.26575099999999996</v>
      </c>
      <c r="C38" s="2">
        <v>5.7992000000000002E-2</v>
      </c>
      <c r="D38" s="2">
        <v>8.9123999999999995E-2</v>
      </c>
      <c r="E38" s="2">
        <v>0.10218975</v>
      </c>
      <c r="F38" s="2">
        <v>4.8161499999999996E-2</v>
      </c>
      <c r="G38" s="2">
        <v>0.40775250000000007</v>
      </c>
      <c r="H38" s="2">
        <v>1.6382750000000001E-2</v>
      </c>
    </row>
    <row r="39" spans="1:8" x14ac:dyDescent="0.2">
      <c r="A39" s="1" t="s">
        <v>42</v>
      </c>
      <c r="B39" s="2">
        <v>0</v>
      </c>
      <c r="C39" s="2">
        <v>0</v>
      </c>
      <c r="D39" s="2">
        <v>0</v>
      </c>
      <c r="E39" s="2">
        <v>0</v>
      </c>
      <c r="F39" s="2">
        <v>1.041425E-2</v>
      </c>
      <c r="G39" s="2">
        <v>0</v>
      </c>
      <c r="H39" s="2">
        <v>0</v>
      </c>
    </row>
    <row r="40" spans="1:8" x14ac:dyDescent="0.2">
      <c r="A40" s="1" t="s">
        <v>43</v>
      </c>
      <c r="B40" s="2">
        <v>0</v>
      </c>
      <c r="C40" s="2">
        <v>2.0449999999999999E-3</v>
      </c>
      <c r="D40" s="2">
        <v>0</v>
      </c>
      <c r="E40" s="2">
        <v>0</v>
      </c>
      <c r="F40" s="2">
        <v>2.6034999999999999E-3</v>
      </c>
      <c r="G40" s="2">
        <v>4.3829999999999997E-3</v>
      </c>
      <c r="H40" s="2">
        <v>3.9532500000000002E-3</v>
      </c>
    </row>
    <row r="41" spans="1:8" x14ac:dyDescent="0.2">
      <c r="A41" s="1" t="s">
        <v>44</v>
      </c>
      <c r="B41" s="2">
        <v>0</v>
      </c>
      <c r="C41" s="2">
        <v>0</v>
      </c>
      <c r="D41" s="2">
        <v>0</v>
      </c>
      <c r="E41" s="2">
        <v>0</v>
      </c>
      <c r="F41" s="2">
        <v>6.7650000000000002E-4</v>
      </c>
      <c r="G41" s="2">
        <v>0</v>
      </c>
      <c r="H41" s="2">
        <v>0</v>
      </c>
    </row>
    <row r="42" spans="1:8" x14ac:dyDescent="0.2">
      <c r="A42" s="1" t="s">
        <v>45</v>
      </c>
      <c r="B42" s="2">
        <v>5.0860000000000002E-3</v>
      </c>
      <c r="C42" s="2">
        <v>0</v>
      </c>
      <c r="D42" s="2">
        <v>0</v>
      </c>
      <c r="E42" s="2">
        <v>0</v>
      </c>
      <c r="F42" s="2">
        <v>0</v>
      </c>
      <c r="G42" s="2">
        <v>7.2340500000000002E-2</v>
      </c>
      <c r="H42" s="2">
        <v>0</v>
      </c>
    </row>
    <row r="43" spans="1:8" x14ac:dyDescent="0.2">
      <c r="A43" s="1" t="s">
        <v>46</v>
      </c>
      <c r="B43" s="2">
        <v>7.2508749999999997E-2</v>
      </c>
      <c r="C43" s="2">
        <v>9.3722500000000004E-3</v>
      </c>
      <c r="D43" s="2">
        <v>4.0447499999999997E-3</v>
      </c>
      <c r="E43" s="2">
        <v>6.85325E-3</v>
      </c>
      <c r="F43" s="2">
        <v>5.3612499999999997E-3</v>
      </c>
      <c r="G43" s="2">
        <v>3.8387500000000001E-3</v>
      </c>
      <c r="H43" s="2">
        <v>8.265999999999999E-3</v>
      </c>
    </row>
    <row r="44" spans="1:8" x14ac:dyDescent="0.2">
      <c r="A44" s="1" t="s">
        <v>47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7.02325E-3</v>
      </c>
      <c r="H44" s="2">
        <v>0</v>
      </c>
    </row>
    <row r="45" spans="1:8" x14ac:dyDescent="0.2">
      <c r="A45" s="1" t="s">
        <v>48</v>
      </c>
      <c r="B45" s="2">
        <v>0.133045</v>
      </c>
      <c r="C45" s="2">
        <v>0</v>
      </c>
      <c r="D45" s="2">
        <v>0</v>
      </c>
      <c r="E45" s="2">
        <v>0</v>
      </c>
      <c r="F45" s="2">
        <v>13.315885000000002</v>
      </c>
      <c r="G45" s="2">
        <v>1.1239805</v>
      </c>
      <c r="H45" s="2">
        <v>8.0611000000000002E-2</v>
      </c>
    </row>
    <row r="46" spans="1:8" x14ac:dyDescent="0.2">
      <c r="A46" s="1" t="s">
        <v>49</v>
      </c>
      <c r="B46" s="2">
        <v>0.33142150000000004</v>
      </c>
      <c r="C46" s="2">
        <v>0</v>
      </c>
      <c r="D46" s="2">
        <v>2.2392499999999999E-3</v>
      </c>
      <c r="E46" s="2">
        <v>0</v>
      </c>
      <c r="F46" s="2">
        <v>0</v>
      </c>
      <c r="G46" s="2">
        <v>0</v>
      </c>
      <c r="H46" s="2">
        <v>0</v>
      </c>
    </row>
    <row r="47" spans="1:8" x14ac:dyDescent="0.2">
      <c r="A47" s="1" t="s">
        <v>50</v>
      </c>
      <c r="B47" s="2">
        <v>3.338725E-2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</row>
    <row r="48" spans="1:8" x14ac:dyDescent="0.2">
      <c r="A48" s="1" t="s">
        <v>51</v>
      </c>
      <c r="B48" s="2">
        <v>1.115375E-2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</row>
    <row r="49" spans="1:8" x14ac:dyDescent="0.2">
      <c r="A49" s="1" t="s">
        <v>52</v>
      </c>
      <c r="B49" s="2">
        <v>0</v>
      </c>
      <c r="C49" s="2">
        <v>0</v>
      </c>
      <c r="D49" s="2">
        <v>0</v>
      </c>
      <c r="E49" s="2">
        <v>5.816E-3</v>
      </c>
      <c r="F49" s="2">
        <v>0</v>
      </c>
      <c r="G49" s="2">
        <v>0</v>
      </c>
      <c r="H49" s="2">
        <v>0</v>
      </c>
    </row>
    <row r="50" spans="1:8" x14ac:dyDescent="0.2">
      <c r="A50" s="1" t="s">
        <v>53</v>
      </c>
      <c r="B50" s="2">
        <v>0</v>
      </c>
      <c r="C50" s="2">
        <v>0</v>
      </c>
      <c r="D50" s="2">
        <v>0</v>
      </c>
      <c r="E50" s="2">
        <v>6.4200000000000004E-3</v>
      </c>
      <c r="F50" s="2">
        <v>0</v>
      </c>
      <c r="G50" s="2">
        <v>0</v>
      </c>
      <c r="H50" s="2">
        <v>0</v>
      </c>
    </row>
    <row r="51" spans="1:8" x14ac:dyDescent="0.2">
      <c r="A51" s="1" t="s">
        <v>54</v>
      </c>
      <c r="B51" s="2">
        <v>0</v>
      </c>
      <c r="C51" s="2">
        <v>0</v>
      </c>
      <c r="D51" s="2">
        <v>0</v>
      </c>
      <c r="E51" s="2">
        <v>2.4967499999999998E-3</v>
      </c>
      <c r="F51" s="2">
        <v>0</v>
      </c>
      <c r="G51" s="2">
        <v>1.9533499999999999E-2</v>
      </c>
      <c r="H51" s="2">
        <v>0</v>
      </c>
    </row>
    <row r="52" spans="1:8" x14ac:dyDescent="0.2">
      <c r="A52" s="1" t="s">
        <v>55</v>
      </c>
      <c r="B52" s="2">
        <v>7.0345909999999998</v>
      </c>
      <c r="C52" s="2">
        <v>0.60060475000000002</v>
      </c>
      <c r="D52" s="2">
        <v>0.25743874999999999</v>
      </c>
      <c r="E52" s="2">
        <v>9.3147999999999995E-2</v>
      </c>
      <c r="F52" s="2">
        <v>6.6956930000000003</v>
      </c>
      <c r="G52" s="2">
        <v>4.0518127499999999</v>
      </c>
      <c r="H52" s="2">
        <v>70.086677250000008</v>
      </c>
    </row>
    <row r="53" spans="1:8" x14ac:dyDescent="0.2">
      <c r="A53" s="1" t="s">
        <v>56</v>
      </c>
      <c r="B53" s="2">
        <v>9.7984999999999999E-3</v>
      </c>
      <c r="C53" s="2">
        <v>0</v>
      </c>
      <c r="D53" s="2">
        <v>0</v>
      </c>
      <c r="E53" s="2">
        <v>0</v>
      </c>
      <c r="F53" s="2">
        <v>0</v>
      </c>
      <c r="G53" s="2">
        <v>1.039E-3</v>
      </c>
      <c r="H53" s="2">
        <v>0</v>
      </c>
    </row>
    <row r="54" spans="1:8" x14ac:dyDescent="0.2">
      <c r="A54" s="1" t="s">
        <v>57</v>
      </c>
      <c r="B54" s="2">
        <v>1.3145499999999999E-2</v>
      </c>
      <c r="C54" s="2">
        <v>0</v>
      </c>
      <c r="D54" s="2">
        <v>0</v>
      </c>
      <c r="E54" s="2">
        <v>0</v>
      </c>
      <c r="F54" s="2">
        <v>9.2871750000000003E-2</v>
      </c>
      <c r="G54" s="2">
        <v>1.3162E-2</v>
      </c>
      <c r="H54" s="2">
        <v>4.5544500000000002E-2</v>
      </c>
    </row>
    <row r="55" spans="1:8" x14ac:dyDescent="0.2">
      <c r="A55" s="1" t="s">
        <v>58</v>
      </c>
      <c r="B55" s="2">
        <v>2.702E-3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8" x14ac:dyDescent="0.2">
      <c r="A56" s="1" t="s">
        <v>59</v>
      </c>
      <c r="B56" s="2">
        <v>1.0303782500000001</v>
      </c>
      <c r="C56" s="2">
        <v>0</v>
      </c>
      <c r="D56" s="2">
        <v>0</v>
      </c>
      <c r="E56" s="2">
        <v>1.6764000000000001E-2</v>
      </c>
      <c r="F56" s="2">
        <v>9.0612499999999999E-3</v>
      </c>
      <c r="G56" s="2">
        <v>2.4582499999999999E-3</v>
      </c>
      <c r="H56" s="2">
        <v>8.2247499999999994E-3</v>
      </c>
    </row>
    <row r="57" spans="1:8" x14ac:dyDescent="0.2">
      <c r="A57" s="1" t="s">
        <v>60</v>
      </c>
      <c r="B57" s="2">
        <v>0</v>
      </c>
      <c r="C57" s="2">
        <v>0</v>
      </c>
      <c r="D57" s="2">
        <v>0</v>
      </c>
      <c r="E57" s="2">
        <v>0</v>
      </c>
      <c r="F57" s="2">
        <v>8.9265000000000004E-3</v>
      </c>
      <c r="G57" s="2">
        <v>0</v>
      </c>
      <c r="H57" s="2">
        <v>0</v>
      </c>
    </row>
    <row r="58" spans="1:8" x14ac:dyDescent="0.2">
      <c r="A58" s="1" t="s">
        <v>61</v>
      </c>
      <c r="B58" s="2">
        <v>0</v>
      </c>
      <c r="C58" s="2">
        <v>0</v>
      </c>
      <c r="D58" s="2">
        <v>1.2912750000000001E-2</v>
      </c>
      <c r="E58" s="2">
        <v>0</v>
      </c>
      <c r="F58" s="2">
        <v>1.2213E-2</v>
      </c>
      <c r="G58" s="2">
        <v>6.581E-3</v>
      </c>
      <c r="H58" s="2">
        <v>0</v>
      </c>
    </row>
    <row r="59" spans="1:8" x14ac:dyDescent="0.2">
      <c r="A59" s="1" t="s">
        <v>62</v>
      </c>
      <c r="B59" s="2">
        <v>2.9402500000000002E-3</v>
      </c>
      <c r="C59" s="2">
        <v>0</v>
      </c>
      <c r="D59" s="2">
        <v>1.1067500000000001E-3</v>
      </c>
      <c r="E59" s="2">
        <v>0</v>
      </c>
      <c r="F59" s="2">
        <v>0</v>
      </c>
      <c r="G59" s="2">
        <v>0</v>
      </c>
      <c r="H59" s="2">
        <v>0</v>
      </c>
    </row>
    <row r="60" spans="1:8" x14ac:dyDescent="0.2">
      <c r="A60" s="1" t="s">
        <v>63</v>
      </c>
      <c r="B60" s="2">
        <v>0</v>
      </c>
      <c r="C60" s="2">
        <v>0</v>
      </c>
      <c r="D60" s="2">
        <v>6.6410000000000002E-3</v>
      </c>
      <c r="E60" s="2">
        <v>4.8652499999999998E-3</v>
      </c>
      <c r="F60" s="2">
        <v>5.1215000000000002E-3</v>
      </c>
      <c r="G60" s="2">
        <v>0</v>
      </c>
      <c r="H60" s="2">
        <v>0</v>
      </c>
    </row>
    <row r="61" spans="1:8" x14ac:dyDescent="0.2">
      <c r="A61" s="1" t="s">
        <v>64</v>
      </c>
      <c r="B61" s="2">
        <v>0</v>
      </c>
      <c r="C61" s="2">
        <v>0</v>
      </c>
      <c r="D61" s="2">
        <v>0</v>
      </c>
      <c r="E61" s="2">
        <v>0</v>
      </c>
      <c r="F61" s="2">
        <v>4.3337499999999999E-3</v>
      </c>
      <c r="G61" s="2">
        <v>0</v>
      </c>
      <c r="H61" s="2">
        <v>4.3940000000000003E-3</v>
      </c>
    </row>
    <row r="62" spans="1:8" x14ac:dyDescent="0.2">
      <c r="A62" s="1" t="s">
        <v>65</v>
      </c>
      <c r="B62" s="2">
        <v>0</v>
      </c>
      <c r="C62" s="2">
        <v>6.169E-3</v>
      </c>
      <c r="D62" s="2">
        <v>0</v>
      </c>
      <c r="E62" s="2">
        <v>0</v>
      </c>
      <c r="F62" s="2">
        <v>2.7577499999999998E-3</v>
      </c>
      <c r="G62" s="2">
        <v>0</v>
      </c>
      <c r="H62" s="2">
        <v>0</v>
      </c>
    </row>
    <row r="63" spans="1:8" x14ac:dyDescent="0.2">
      <c r="A63" s="1" t="s">
        <v>66</v>
      </c>
      <c r="B63" s="2">
        <v>0</v>
      </c>
      <c r="C63" s="2">
        <v>0</v>
      </c>
      <c r="D63" s="2">
        <v>0</v>
      </c>
      <c r="E63" s="2">
        <v>0</v>
      </c>
      <c r="F63" s="2">
        <v>1.9697500000000001E-3</v>
      </c>
      <c r="G63" s="2">
        <v>0</v>
      </c>
      <c r="H63" s="2">
        <v>0</v>
      </c>
    </row>
    <row r="64" spans="1:8" x14ac:dyDescent="0.2">
      <c r="A64" s="1" t="s">
        <v>67</v>
      </c>
      <c r="B64" s="2">
        <v>0</v>
      </c>
      <c r="C64" s="2">
        <v>1.3910000000000001E-3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</row>
    <row r="65" spans="1:8" x14ac:dyDescent="0.2">
      <c r="A65" s="1" t="s">
        <v>68</v>
      </c>
      <c r="B65" s="2">
        <v>0.11352950000000001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</row>
    <row r="66" spans="1:8" x14ac:dyDescent="0.2">
      <c r="A66" s="1" t="s">
        <v>69</v>
      </c>
      <c r="B66" s="2">
        <v>1.2348669999999999</v>
      </c>
      <c r="C66" s="2">
        <v>5.8014500000000004E-2</v>
      </c>
      <c r="D66" s="2">
        <v>1.89275E-2</v>
      </c>
      <c r="E66" s="2">
        <v>7.5623499999999996E-2</v>
      </c>
      <c r="F66" s="2">
        <v>6.0485249999999997E-2</v>
      </c>
      <c r="G66" s="2">
        <v>0.51304425000000009</v>
      </c>
      <c r="H66" s="2">
        <v>5.7699749999999994E-2</v>
      </c>
    </row>
    <row r="67" spans="1:8" x14ac:dyDescent="0.2">
      <c r="A67" s="1" t="s">
        <v>70</v>
      </c>
      <c r="B67" s="2">
        <v>8.2228750000000003E-2</v>
      </c>
      <c r="C67" s="2">
        <v>0</v>
      </c>
      <c r="D67" s="2">
        <v>0</v>
      </c>
      <c r="E67" s="2">
        <v>4.0437499999999996E-3</v>
      </c>
      <c r="F67" s="2">
        <v>0</v>
      </c>
      <c r="G67" s="2">
        <v>8.3464999999999998E-3</v>
      </c>
      <c r="H67" s="2">
        <v>0</v>
      </c>
    </row>
    <row r="68" spans="1:8" x14ac:dyDescent="0.2">
      <c r="A68" s="1" t="s">
        <v>71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1.974325E-2</v>
      </c>
      <c r="H68" s="2">
        <v>1.1726500000000001E-2</v>
      </c>
    </row>
    <row r="69" spans="1:8" x14ac:dyDescent="0.2">
      <c r="A69" s="1" t="s">
        <v>72</v>
      </c>
      <c r="B69" s="2">
        <v>1.1950000000000001E-3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</row>
    <row r="70" spans="1:8" x14ac:dyDescent="0.2">
      <c r="A70" s="1" t="s">
        <v>73</v>
      </c>
      <c r="B70" s="2">
        <v>1.6119499999999998E-2</v>
      </c>
      <c r="C70" s="2">
        <v>0</v>
      </c>
      <c r="D70" s="2">
        <v>0</v>
      </c>
      <c r="E70" s="2">
        <v>0</v>
      </c>
      <c r="F70" s="2">
        <v>0</v>
      </c>
      <c r="G70" s="2">
        <v>2.3206750000000002E-2</v>
      </c>
      <c r="H70" s="2">
        <v>7.1824250000000006E-2</v>
      </c>
    </row>
    <row r="71" spans="1:8" x14ac:dyDescent="0.2">
      <c r="A71" s="1" t="s">
        <v>74</v>
      </c>
      <c r="B71" s="2">
        <f>SUM(B2:B70)</f>
        <v>90.811923999999948</v>
      </c>
      <c r="C71" s="2">
        <f t="shared" ref="C71:H71" si="0">SUM(C2:C70)</f>
        <v>91.309761999999992</v>
      </c>
      <c r="D71" s="2">
        <f t="shared" si="0"/>
        <v>95.308486500000029</v>
      </c>
      <c r="E71" s="2">
        <f t="shared" si="0"/>
        <v>95.243325249999984</v>
      </c>
      <c r="F71" s="2">
        <f t="shared" si="0"/>
        <v>88.647240500000009</v>
      </c>
      <c r="G71" s="2">
        <f t="shared" si="0"/>
        <v>87.87877524999999</v>
      </c>
      <c r="H71" s="2">
        <f t="shared" si="0"/>
        <v>96.421013250000016</v>
      </c>
    </row>
    <row r="72" spans="1:8" x14ac:dyDescent="0.2">
      <c r="B72" s="3"/>
      <c r="C72" s="3"/>
      <c r="D72" s="3"/>
      <c r="E72" s="3"/>
      <c r="F72" s="3"/>
      <c r="G72" s="3"/>
      <c r="H72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w</dc:creator>
  <cp:lastModifiedBy>Snow</cp:lastModifiedBy>
  <dcterms:created xsi:type="dcterms:W3CDTF">2015-06-05T18:19:34Z</dcterms:created>
  <dcterms:modified xsi:type="dcterms:W3CDTF">2021-06-30T00:14:22Z</dcterms:modified>
</cp:coreProperties>
</file>